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5" uniqueCount="5">
  <si>
    <t>Luminometer samples</t>
  </si>
  <si>
    <t>Channel B</t>
  </si>
  <si>
    <t>B SoM</t>
  </si>
  <si>
    <t>Channel B (removing offset)</t>
  </si>
  <si>
    <t>Power (fW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sz val="12.0"/>
      <color theme="1"/>
      <name val="Arial"/>
    </font>
    <font/>
    <font>
      <color theme="1"/>
      <name val="Arial"/>
    </font>
  </fonts>
  <fills count="2">
    <fill>
      <patternFill patternType="none"/>
    </fill>
    <fill>
      <patternFill patternType="lightGray"/>
    </fill>
  </fills>
  <borders count="7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right style="thin">
        <color rgb="FF000000"/>
      </right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bottom"/>
    </xf>
    <xf borderId="2" fillId="0" fontId="2" numFmtId="0" xfId="0" applyBorder="1" applyFont="1"/>
    <xf borderId="3" fillId="0" fontId="2" numFmtId="0" xfId="0" applyBorder="1" applyFont="1"/>
    <xf borderId="0" fillId="0" fontId="1" numFmtId="0" xfId="0" applyAlignment="1" applyFont="1">
      <alignment readingOrder="0" shrinkToFit="0" vertical="bottom" wrapText="1"/>
    </xf>
    <xf borderId="0" fillId="0" fontId="1" numFmtId="0" xfId="0" applyAlignment="1" applyFont="1">
      <alignment shrinkToFit="0" vertical="bottom" wrapText="1"/>
    </xf>
    <xf borderId="4" fillId="0" fontId="1" numFmtId="0" xfId="0" applyAlignment="1" applyBorder="1" applyFont="1">
      <alignment shrinkToFit="0" vertical="bottom" wrapText="1"/>
    </xf>
    <xf borderId="0" fillId="0" fontId="3" numFmtId="0" xfId="0" applyAlignment="1" applyFont="1">
      <alignment horizontal="right" vertical="bottom"/>
    </xf>
    <xf borderId="4" fillId="0" fontId="3" numFmtId="0" xfId="0" applyAlignment="1" applyBorder="1" applyFont="1">
      <alignment horizontal="right" vertical="bottom"/>
    </xf>
    <xf borderId="0" fillId="0" fontId="3" numFmtId="4" xfId="0" applyAlignment="1" applyFont="1" applyNumberFormat="1">
      <alignment horizontal="right" vertical="bottom"/>
    </xf>
    <xf borderId="4" fillId="0" fontId="3" numFmtId="4" xfId="0" applyAlignment="1" applyBorder="1" applyFont="1" applyNumberFormat="1">
      <alignment horizontal="right" vertical="bottom"/>
    </xf>
    <xf borderId="5" fillId="0" fontId="3" numFmtId="0" xfId="0" applyAlignment="1" applyBorder="1" applyFont="1">
      <alignment horizontal="right" vertical="bottom"/>
    </xf>
    <xf borderId="6" fillId="0" fontId="3" numFmtId="0" xfId="0" applyAlignment="1" applyBorder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2"/>
      <c r="C1" s="2"/>
      <c r="D1" s="2"/>
      <c r="E1" s="3"/>
    </row>
    <row r="2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</row>
    <row r="3">
      <c r="A3" s="7">
        <v>30.0</v>
      </c>
      <c r="B3" s="7">
        <v>10.07</v>
      </c>
      <c r="C3" s="7">
        <v>0.79</v>
      </c>
      <c r="D3" s="7">
        <f t="shared" ref="D3:D35" si="1">B3-$R$16</f>
        <v>10.07</v>
      </c>
      <c r="E3" s="8">
        <v>0.0</v>
      </c>
    </row>
    <row r="4">
      <c r="A4" s="7">
        <v>30.0</v>
      </c>
      <c r="B4" s="7">
        <v>9.28</v>
      </c>
      <c r="C4" s="7">
        <v>0.81</v>
      </c>
      <c r="D4" s="7">
        <f t="shared" si="1"/>
        <v>9.28</v>
      </c>
      <c r="E4" s="8">
        <v>0.0</v>
      </c>
    </row>
    <row r="5">
      <c r="A5" s="7">
        <v>30.0</v>
      </c>
      <c r="B5" s="7">
        <v>8.13</v>
      </c>
      <c r="C5" s="7">
        <v>1.15</v>
      </c>
      <c r="D5" s="7">
        <f t="shared" si="1"/>
        <v>8.13</v>
      </c>
      <c r="E5" s="8">
        <v>0.0</v>
      </c>
    </row>
    <row r="6">
      <c r="A6" s="7">
        <v>150.0</v>
      </c>
      <c r="B6" s="7">
        <v>8.39</v>
      </c>
      <c r="C6" s="7">
        <v>0.49</v>
      </c>
      <c r="D6" s="7">
        <f t="shared" si="1"/>
        <v>8.39</v>
      </c>
      <c r="E6" s="8">
        <v>0.16260065176737767</v>
      </c>
    </row>
    <row r="7">
      <c r="A7" s="7">
        <v>150.0</v>
      </c>
      <c r="B7" s="7">
        <v>9.15</v>
      </c>
      <c r="C7" s="7">
        <v>0.45</v>
      </c>
      <c r="D7" s="7">
        <f t="shared" si="1"/>
        <v>9.15</v>
      </c>
      <c r="E7" s="8">
        <v>1.53410181</v>
      </c>
    </row>
    <row r="8">
      <c r="A8" s="7">
        <v>150.0</v>
      </c>
      <c r="B8" s="7">
        <v>7.72</v>
      </c>
      <c r="C8" s="7">
        <v>0.45</v>
      </c>
      <c r="D8" s="7">
        <f t="shared" si="1"/>
        <v>7.72</v>
      </c>
      <c r="E8" s="8">
        <v>1.626006517673777</v>
      </c>
    </row>
    <row r="9">
      <c r="A9" s="7">
        <v>150.0</v>
      </c>
      <c r="B9" s="7">
        <v>10.01</v>
      </c>
      <c r="C9" s="7">
        <v>0.48</v>
      </c>
      <c r="D9" s="7">
        <f t="shared" si="1"/>
        <v>10.01</v>
      </c>
      <c r="E9" s="8">
        <v>4.87801955302133</v>
      </c>
    </row>
    <row r="10">
      <c r="A10" s="7">
        <v>150.0</v>
      </c>
      <c r="B10" s="7">
        <v>12.73</v>
      </c>
      <c r="C10" s="7">
        <v>0.44</v>
      </c>
      <c r="D10" s="7">
        <f t="shared" si="1"/>
        <v>12.73</v>
      </c>
      <c r="E10" s="8">
        <v>7.67050903</v>
      </c>
    </row>
    <row r="11">
      <c r="A11" s="7">
        <v>150.0</v>
      </c>
      <c r="B11" s="7">
        <v>10.45</v>
      </c>
      <c r="C11" s="7">
        <v>0.43</v>
      </c>
      <c r="D11" s="7">
        <f t="shared" si="1"/>
        <v>10.45</v>
      </c>
      <c r="E11" s="8">
        <v>8.130032588368884</v>
      </c>
    </row>
    <row r="12">
      <c r="A12" s="7">
        <v>150.0</v>
      </c>
      <c r="B12" s="7">
        <v>12.31</v>
      </c>
      <c r="C12" s="7">
        <v>0.4</v>
      </c>
      <c r="D12" s="7">
        <f t="shared" si="1"/>
        <v>12.31</v>
      </c>
      <c r="E12" s="8">
        <v>11.382045623716436</v>
      </c>
    </row>
    <row r="13">
      <c r="A13" s="7">
        <v>150.0</v>
      </c>
      <c r="B13" s="7">
        <v>16.51</v>
      </c>
      <c r="C13" s="7">
        <v>0.43</v>
      </c>
      <c r="D13" s="7">
        <f t="shared" si="1"/>
        <v>16.51</v>
      </c>
      <c r="E13" s="8">
        <v>15.3410181</v>
      </c>
    </row>
    <row r="14">
      <c r="A14" s="7">
        <v>150.0</v>
      </c>
      <c r="B14" s="7">
        <v>14.21</v>
      </c>
      <c r="C14" s="7">
        <v>0.42</v>
      </c>
      <c r="D14" s="9">
        <f t="shared" si="1"/>
        <v>14.21</v>
      </c>
      <c r="E14" s="10">
        <v>16.26006517673777</v>
      </c>
    </row>
    <row r="15">
      <c r="A15" s="7">
        <v>30.0</v>
      </c>
      <c r="B15" s="7">
        <v>24.03</v>
      </c>
      <c r="C15" s="7">
        <v>1.18</v>
      </c>
      <c r="D15" s="7">
        <f t="shared" si="1"/>
        <v>24.03</v>
      </c>
      <c r="E15" s="8">
        <v>30.6820361</v>
      </c>
    </row>
    <row r="16">
      <c r="A16" s="7">
        <v>30.0</v>
      </c>
      <c r="B16" s="7">
        <v>30.79</v>
      </c>
      <c r="C16" s="7">
        <v>1.24</v>
      </c>
      <c r="D16" s="7">
        <f t="shared" si="1"/>
        <v>30.79</v>
      </c>
      <c r="E16" s="8">
        <v>46.0230542</v>
      </c>
    </row>
    <row r="17">
      <c r="A17" s="7">
        <v>30.0</v>
      </c>
      <c r="B17" s="7">
        <v>35.14</v>
      </c>
      <c r="C17" s="7">
        <v>0.92</v>
      </c>
      <c r="D17" s="7">
        <f t="shared" si="1"/>
        <v>35.14</v>
      </c>
      <c r="E17" s="8">
        <v>61.3640723</v>
      </c>
    </row>
    <row r="18">
      <c r="A18" s="7">
        <v>30.0</v>
      </c>
      <c r="B18" s="7">
        <v>43.62</v>
      </c>
      <c r="C18" s="7">
        <v>0.89</v>
      </c>
      <c r="D18" s="7">
        <f t="shared" si="1"/>
        <v>43.62</v>
      </c>
      <c r="E18" s="8">
        <v>76.7050903</v>
      </c>
    </row>
    <row r="19">
      <c r="A19" s="7">
        <v>30.0</v>
      </c>
      <c r="B19" s="7">
        <v>49.74</v>
      </c>
      <c r="C19" s="7">
        <v>1.03</v>
      </c>
      <c r="D19" s="7">
        <f t="shared" si="1"/>
        <v>49.74</v>
      </c>
      <c r="E19" s="8">
        <v>92.0461084</v>
      </c>
    </row>
    <row r="20">
      <c r="A20" s="7">
        <v>30.0</v>
      </c>
      <c r="B20" s="7">
        <v>75.03</v>
      </c>
      <c r="C20" s="7">
        <v>1.14</v>
      </c>
      <c r="D20" s="7">
        <f t="shared" si="1"/>
        <v>75.03</v>
      </c>
      <c r="E20" s="8">
        <v>106.467633</v>
      </c>
    </row>
    <row r="21">
      <c r="A21" s="7">
        <v>30.0</v>
      </c>
      <c r="B21" s="7">
        <v>55.31</v>
      </c>
      <c r="C21" s="7">
        <v>0.86</v>
      </c>
      <c r="D21" s="7">
        <f t="shared" si="1"/>
        <v>55.31</v>
      </c>
      <c r="E21" s="8">
        <v>107.387126</v>
      </c>
    </row>
    <row r="22">
      <c r="A22" s="7">
        <v>30.0</v>
      </c>
      <c r="B22" s="7">
        <v>62.35</v>
      </c>
      <c r="C22" s="7">
        <v>0.83</v>
      </c>
      <c r="D22" s="7">
        <f t="shared" si="1"/>
        <v>62.35</v>
      </c>
      <c r="E22" s="8">
        <v>122.728145</v>
      </c>
    </row>
    <row r="23">
      <c r="A23" s="7">
        <v>30.0</v>
      </c>
      <c r="B23" s="7">
        <v>73.74</v>
      </c>
      <c r="C23" s="7">
        <v>0.89</v>
      </c>
      <c r="D23" s="7">
        <f t="shared" si="1"/>
        <v>73.74</v>
      </c>
      <c r="E23" s="8">
        <v>138.069163</v>
      </c>
    </row>
    <row r="24">
      <c r="A24" s="7">
        <v>30.0</v>
      </c>
      <c r="B24" s="7">
        <v>77.7</v>
      </c>
      <c r="C24" s="7">
        <v>0.99</v>
      </c>
      <c r="D24" s="7">
        <f t="shared" si="1"/>
        <v>77.7</v>
      </c>
      <c r="E24" s="8">
        <v>153.410181</v>
      </c>
    </row>
    <row r="25">
      <c r="A25" s="7">
        <v>30.0</v>
      </c>
      <c r="B25" s="7">
        <v>632.71</v>
      </c>
      <c r="C25" s="7">
        <v>1.71</v>
      </c>
      <c r="D25" s="7">
        <f t="shared" si="1"/>
        <v>632.71</v>
      </c>
      <c r="E25" s="8">
        <v>702.163839</v>
      </c>
    </row>
    <row r="26">
      <c r="A26" s="7">
        <v>30.0</v>
      </c>
      <c r="B26" s="7">
        <v>649.81</v>
      </c>
      <c r="C26" s="7">
        <v>1.16</v>
      </c>
      <c r="D26" s="7">
        <f t="shared" si="1"/>
        <v>649.81</v>
      </c>
      <c r="E26" s="8">
        <v>1064.67633</v>
      </c>
    </row>
    <row r="27">
      <c r="A27" s="7">
        <v>30.0</v>
      </c>
      <c r="B27" s="7">
        <v>6139.21</v>
      </c>
      <c r="C27" s="7">
        <v>5.59</v>
      </c>
      <c r="D27" s="7">
        <f t="shared" si="1"/>
        <v>6139.21</v>
      </c>
      <c r="E27" s="8">
        <v>7021.63839</v>
      </c>
    </row>
    <row r="28">
      <c r="A28" s="7">
        <v>30.0</v>
      </c>
      <c r="B28" s="7">
        <v>7472.25</v>
      </c>
      <c r="C28" s="7">
        <v>8.34</v>
      </c>
      <c r="D28" s="7">
        <f t="shared" si="1"/>
        <v>7472.25</v>
      </c>
      <c r="E28" s="8">
        <v>8441.86611</v>
      </c>
    </row>
    <row r="29">
      <c r="A29" s="7">
        <v>30.0</v>
      </c>
      <c r="B29" s="7">
        <v>22572.05</v>
      </c>
      <c r="C29" s="7">
        <v>21.44</v>
      </c>
      <c r="D29" s="7">
        <f t="shared" si="1"/>
        <v>22572.05</v>
      </c>
      <c r="E29" s="8">
        <v>25325.5983</v>
      </c>
    </row>
    <row r="30">
      <c r="A30" s="7">
        <v>30.0</v>
      </c>
      <c r="B30" s="7">
        <v>37259.95</v>
      </c>
      <c r="C30" s="7">
        <v>43.48</v>
      </c>
      <c r="D30" s="7">
        <f t="shared" si="1"/>
        <v>37259.95</v>
      </c>
      <c r="E30" s="8">
        <v>42209.3306</v>
      </c>
    </row>
    <row r="31">
      <c r="A31" s="7">
        <v>30.0</v>
      </c>
      <c r="B31" s="7">
        <v>40555.48</v>
      </c>
      <c r="C31" s="7">
        <v>40.87</v>
      </c>
      <c r="D31" s="7">
        <f t="shared" si="1"/>
        <v>40555.48</v>
      </c>
      <c r="E31" s="8">
        <v>59093.0628</v>
      </c>
    </row>
    <row r="32">
      <c r="A32" s="7">
        <v>30.0</v>
      </c>
      <c r="B32" s="7">
        <v>40897.87</v>
      </c>
      <c r="C32" s="7">
        <v>41.22</v>
      </c>
      <c r="D32" s="7">
        <f t="shared" si="1"/>
        <v>40897.87</v>
      </c>
      <c r="E32" s="8">
        <v>84418.6611</v>
      </c>
    </row>
    <row r="33">
      <c r="A33" s="7">
        <v>30.0</v>
      </c>
      <c r="B33" s="7">
        <v>40883.45</v>
      </c>
      <c r="C33" s="7">
        <v>40.55</v>
      </c>
      <c r="D33" s="7">
        <f t="shared" si="1"/>
        <v>40883.45</v>
      </c>
      <c r="E33" s="8">
        <v>101027.233</v>
      </c>
    </row>
    <row r="34">
      <c r="A34" s="7">
        <v>30.0</v>
      </c>
      <c r="B34" s="7">
        <v>40542.19</v>
      </c>
      <c r="C34" s="7">
        <v>-46.1</v>
      </c>
      <c r="D34" s="7">
        <f t="shared" si="1"/>
        <v>40542.19</v>
      </c>
      <c r="E34" s="8">
        <v>505136.167</v>
      </c>
    </row>
    <row r="35">
      <c r="A35" s="11">
        <v>30.0</v>
      </c>
      <c r="B35" s="11">
        <v>40501.83</v>
      </c>
      <c r="C35" s="11">
        <v>51.63</v>
      </c>
      <c r="D35" s="7">
        <f t="shared" si="1"/>
        <v>40501.83</v>
      </c>
      <c r="E35" s="12">
        <v>1010272.33</v>
      </c>
    </row>
  </sheetData>
  <mergeCells count="1">
    <mergeCell ref="A1:E1"/>
  </mergeCells>
  <drawing r:id="rId1"/>
</worksheet>
</file>